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C:\Users\May\Desktop\"/>
    </mc:Choice>
  </mc:AlternateContent>
  <xr:revisionPtr revIDLastSave="0" documentId="13_ncr:1_{9EBF3EC1-5CA3-42C9-A57B-1B5BE93BD0E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um" sheetId="6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3" i="6" l="1"/>
  <c r="L53" i="6"/>
  <c r="M52" i="6"/>
  <c r="L52" i="6"/>
  <c r="M51" i="6"/>
  <c r="L51" i="6"/>
  <c r="M50" i="6"/>
  <c r="L50" i="6"/>
</calcChain>
</file>

<file path=xl/sharedStrings.xml><?xml version="1.0" encoding="utf-8"?>
<sst xmlns="http://schemas.openxmlformats.org/spreadsheetml/2006/main" count="44" uniqueCount="15">
  <si>
    <t>ExxonMobil</t>
    <phoneticPr fontId="1" type="noConversion"/>
  </si>
  <si>
    <t>Shell</t>
    <phoneticPr fontId="1" type="noConversion"/>
  </si>
  <si>
    <t>BP</t>
    <phoneticPr fontId="1" type="noConversion"/>
  </si>
  <si>
    <t>Chevron</t>
    <phoneticPr fontId="1" type="noConversion"/>
  </si>
  <si>
    <t>BP</t>
    <phoneticPr fontId="1" type="noConversion"/>
  </si>
  <si>
    <t>Shell</t>
    <phoneticPr fontId="1" type="noConversion"/>
  </si>
  <si>
    <t xml:space="preserve">       CAPEX   Upstream             </t>
    <phoneticPr fontId="1" type="noConversion"/>
  </si>
  <si>
    <t xml:space="preserve">                  Oil and gas earnings                           </t>
    <phoneticPr fontId="1" type="noConversion"/>
  </si>
  <si>
    <r>
      <t xml:space="preserve">                                                         </t>
    </r>
    <r>
      <rPr>
        <b/>
        <sz val="14"/>
        <color theme="1"/>
        <rFont val="Calibri"/>
        <family val="2"/>
      </rPr>
      <t xml:space="preserve">      Liquid production </t>
    </r>
    <r>
      <rPr>
        <sz val="11"/>
        <color theme="1"/>
        <rFont val="Calibri"/>
        <family val="2"/>
      </rPr>
      <t>(thousand barrels per day)</t>
    </r>
    <phoneticPr fontId="1" type="noConversion"/>
  </si>
  <si>
    <r>
      <t xml:space="preserve">                                                             </t>
    </r>
    <r>
      <rPr>
        <b/>
        <sz val="14"/>
        <color theme="1"/>
        <rFont val="Calibri"/>
        <family val="2"/>
      </rPr>
      <t xml:space="preserve">  Nature gas production </t>
    </r>
    <r>
      <rPr>
        <sz val="11"/>
        <color theme="1"/>
        <rFont val="Calibri"/>
        <family val="2"/>
      </rPr>
      <t>(millions of cubic feet per day)</t>
    </r>
    <phoneticPr fontId="1" type="noConversion"/>
  </si>
  <si>
    <r>
      <rPr>
        <b/>
        <sz val="16"/>
        <color theme="1"/>
        <rFont val="Calibri"/>
        <family val="2"/>
      </rPr>
      <t xml:space="preserve">       </t>
    </r>
    <r>
      <rPr>
        <b/>
        <sz val="14"/>
        <color theme="1"/>
        <rFont val="Calibri"/>
        <family val="2"/>
      </rPr>
      <t>CAPEX   Upstream</t>
    </r>
    <r>
      <rPr>
        <b/>
        <sz val="11"/>
        <color theme="1"/>
        <rFont val="Calibri"/>
        <family val="2"/>
      </rPr>
      <t xml:space="preserve"> </t>
    </r>
    <r>
      <rPr>
        <sz val="11"/>
        <color theme="1"/>
        <rFont val="Calibri"/>
        <family val="2"/>
      </rPr>
      <t xml:space="preserve"> (millions of Dollars)   </t>
    </r>
    <r>
      <rPr>
        <b/>
        <sz val="11"/>
        <color theme="1"/>
        <rFont val="Calibri"/>
        <family val="2"/>
      </rPr>
      <t xml:space="preserve">            </t>
    </r>
    <phoneticPr fontId="1" type="noConversion"/>
  </si>
  <si>
    <r>
      <t xml:space="preserve">               </t>
    </r>
    <r>
      <rPr>
        <b/>
        <sz val="14"/>
        <color theme="1"/>
        <rFont val="Calibri"/>
        <family val="2"/>
      </rPr>
      <t xml:space="preserve">Proved liquid  reserves </t>
    </r>
    <r>
      <rPr>
        <sz val="11"/>
        <color theme="1"/>
        <rFont val="Calibri"/>
        <family val="2"/>
      </rPr>
      <t>(</t>
    </r>
    <r>
      <rPr>
        <sz val="10"/>
        <color theme="1"/>
        <rFont val="Calibri"/>
        <family val="2"/>
      </rPr>
      <t xml:space="preserve">million barrels)   </t>
    </r>
    <phoneticPr fontId="1" type="noConversion"/>
  </si>
  <si>
    <r>
      <t xml:space="preserve">              </t>
    </r>
    <r>
      <rPr>
        <b/>
        <sz val="14"/>
        <color theme="1"/>
        <rFont val="Calibri"/>
        <family val="2"/>
      </rPr>
      <t xml:space="preserve"> Proved gas  reserves </t>
    </r>
    <r>
      <rPr>
        <sz val="11"/>
        <color theme="1"/>
        <rFont val="Calibri"/>
        <family val="2"/>
      </rPr>
      <t xml:space="preserve">(billion cubic feet)   </t>
    </r>
    <phoneticPr fontId="1" type="noConversion"/>
  </si>
  <si>
    <r>
      <t xml:space="preserve">        </t>
    </r>
    <r>
      <rPr>
        <b/>
        <sz val="14"/>
        <color theme="1"/>
        <rFont val="Calibri"/>
        <family val="2"/>
      </rPr>
      <t>Refined oil</t>
    </r>
    <r>
      <rPr>
        <sz val="16"/>
        <color theme="1"/>
        <rFont val="Calibri"/>
        <family val="2"/>
      </rPr>
      <t xml:space="preserve"> </t>
    </r>
    <r>
      <rPr>
        <sz val="11"/>
        <color theme="1"/>
        <rFont val="Calibri"/>
        <family val="2"/>
      </rPr>
      <t>(thousand barrels per day)</t>
    </r>
    <phoneticPr fontId="1" type="noConversion"/>
  </si>
  <si>
    <r>
      <t xml:space="preserve">        </t>
    </r>
    <r>
      <rPr>
        <b/>
        <sz val="14"/>
        <color theme="1"/>
        <rFont val="Calibri"/>
        <family val="2"/>
      </rPr>
      <t xml:space="preserve">Chemical </t>
    </r>
    <r>
      <rPr>
        <sz val="11"/>
        <color theme="1"/>
        <rFont val="Calibri"/>
        <family val="2"/>
      </rPr>
      <t>(thousands of tonnes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 * #,##0.00_ ;_ * \-#,##0.00_ ;_ * &quot;-&quot;??_ ;_ @_ "/>
    <numFmt numFmtId="176" formatCode="#,##0_);\(#,##0\)"/>
    <numFmt numFmtId="177" formatCode="_ * #,##0_ ;_ * \-#,##0_ ;_ * &quot;-&quot;??_ ;_ @_ "/>
  </numFmts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b/>
      <sz val="11"/>
      <color theme="1"/>
      <name val="Calibri"/>
      <family val="2"/>
    </font>
    <font>
      <b/>
      <sz val="16"/>
      <color theme="1"/>
      <name val="Calibri"/>
      <family val="2"/>
    </font>
    <font>
      <b/>
      <sz val="14"/>
      <color theme="1"/>
      <name val="Calibri"/>
      <family val="2"/>
    </font>
    <font>
      <sz val="11"/>
      <color theme="1"/>
      <name val="Calibri"/>
      <family val="2"/>
    </font>
    <font>
      <sz val="14"/>
      <color theme="1"/>
      <name val="Calibri"/>
      <family val="2"/>
    </font>
    <font>
      <b/>
      <sz val="11"/>
      <color rgb="FF000000"/>
      <name val="Calibri"/>
      <family val="2"/>
    </font>
    <font>
      <sz val="16"/>
      <color theme="1"/>
      <name val="Calibri"/>
      <family val="2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3" fontId="2" fillId="0" borderId="0" applyFon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</cellStyleXfs>
  <cellXfs count="39">
    <xf numFmtId="0" fontId="0" fillId="0" borderId="0" xfId="0"/>
    <xf numFmtId="0" fontId="6" fillId="0" borderId="0" xfId="0" applyFont="1"/>
    <xf numFmtId="0" fontId="3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3" fontId="6" fillId="0" borderId="0" xfId="0" applyNumberFormat="1" applyFont="1" applyAlignment="1">
      <alignment horizontal="right" vertical="center"/>
    </xf>
    <xf numFmtId="0" fontId="3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10" fontId="6" fillId="0" borderId="0" xfId="2" applyNumberFormat="1" applyFont="1" applyAlignment="1"/>
    <xf numFmtId="10" fontId="6" fillId="0" borderId="0" xfId="2" applyNumberFormat="1" applyFont="1" applyAlignment="1">
      <alignment horizontal="center" vertical="center"/>
    </xf>
    <xf numFmtId="10" fontId="6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left" vertical="center" wrapText="1"/>
    </xf>
    <xf numFmtId="3" fontId="6" fillId="0" borderId="0" xfId="0" applyNumberFormat="1" applyFont="1" applyBorder="1" applyAlignment="1">
      <alignment horizontal="right" vertical="center" wrapText="1"/>
    </xf>
    <xf numFmtId="3" fontId="6" fillId="0" borderId="0" xfId="0" applyNumberFormat="1" applyFont="1" applyBorder="1" applyAlignment="1">
      <alignment horizontal="right" vertical="center"/>
    </xf>
    <xf numFmtId="177" fontId="6" fillId="0" borderId="0" xfId="1" applyNumberFormat="1" applyFont="1" applyAlignment="1">
      <alignment horizontal="right" vertical="center"/>
    </xf>
    <xf numFmtId="3" fontId="6" fillId="0" borderId="0" xfId="0" applyNumberFormat="1" applyFont="1" applyAlignment="1">
      <alignment horizontal="right"/>
    </xf>
    <xf numFmtId="3" fontId="6" fillId="0" borderId="0" xfId="0" applyNumberFormat="1" applyFont="1" applyAlignment="1">
      <alignment horizontal="right" vertical="center" wrapText="1"/>
    </xf>
    <xf numFmtId="3" fontId="6" fillId="0" borderId="0" xfId="0" applyNumberFormat="1" applyFont="1" applyBorder="1" applyAlignment="1">
      <alignment vertical="center" wrapText="1"/>
    </xf>
    <xf numFmtId="3" fontId="6" fillId="0" borderId="0" xfId="0" applyNumberFormat="1" applyFont="1" applyAlignment="1">
      <alignment vertical="center"/>
    </xf>
    <xf numFmtId="3" fontId="6" fillId="0" borderId="0" xfId="0" applyNumberFormat="1" applyFont="1" applyFill="1" applyBorder="1" applyAlignment="1">
      <alignment horizontal="right" vertical="center" wrapText="1"/>
    </xf>
    <xf numFmtId="10" fontId="6" fillId="0" borderId="0" xfId="2" applyNumberFormat="1" applyFont="1" applyAlignment="1">
      <alignment horizontal="right" vertical="center"/>
    </xf>
    <xf numFmtId="177" fontId="6" fillId="0" borderId="0" xfId="1" applyNumberFormat="1" applyFont="1" applyAlignment="1">
      <alignment vertical="center"/>
    </xf>
    <xf numFmtId="3" fontId="6" fillId="0" borderId="0" xfId="0" applyNumberFormat="1" applyFont="1" applyFill="1" applyAlignment="1">
      <alignment horizontal="right"/>
    </xf>
    <xf numFmtId="3" fontId="6" fillId="0" borderId="0" xfId="0" applyNumberFormat="1" applyFont="1" applyFill="1" applyBorder="1" applyAlignment="1">
      <alignment vertical="center" wrapText="1"/>
    </xf>
    <xf numFmtId="3" fontId="6" fillId="0" borderId="0" xfId="0" applyNumberFormat="1" applyFont="1" applyFill="1" applyAlignment="1"/>
    <xf numFmtId="0" fontId="3" fillId="0" borderId="0" xfId="0" applyFont="1" applyAlignment="1">
      <alignment horizontal="center" vertical="center"/>
    </xf>
    <xf numFmtId="3" fontId="6" fillId="0" borderId="0" xfId="0" applyNumberFormat="1" applyFont="1" applyBorder="1" applyAlignment="1">
      <alignment horizontal="right" vertical="center" wrapText="1"/>
    </xf>
    <xf numFmtId="3" fontId="6" fillId="0" borderId="0" xfId="0" applyNumberFormat="1" applyFont="1" applyAlignment="1">
      <alignment horizontal="right" vertical="center"/>
    </xf>
    <xf numFmtId="0" fontId="9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10" fontId="6" fillId="0" borderId="0" xfId="0" applyNumberFormat="1" applyFont="1" applyAlignment="1">
      <alignment horizontal="right" vertical="center"/>
    </xf>
    <xf numFmtId="176" fontId="6" fillId="0" borderId="0" xfId="0" applyNumberFormat="1" applyFont="1" applyBorder="1" applyAlignment="1">
      <alignment vertical="center" wrapText="1"/>
    </xf>
    <xf numFmtId="3" fontId="6" fillId="0" borderId="0" xfId="0" applyNumberFormat="1" applyFont="1" applyAlignment="1"/>
    <xf numFmtId="3" fontId="6" fillId="0" borderId="0" xfId="0" applyNumberFormat="1" applyFont="1" applyAlignment="1">
      <alignment vertical="center" wrapText="1"/>
    </xf>
  </cellXfs>
  <cellStyles count="3">
    <cellStyle name="百分比" xfId="2" builtinId="5"/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now/Supplementary/final/Supplementary%20C%20Dollar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"/>
      <sheetName val="BP"/>
      <sheetName val="Chevron"/>
      <sheetName val="Exxonmobil"/>
      <sheetName val="Shell"/>
    </sheetNames>
    <sheetDataSet>
      <sheetData sheetId="0" refreshError="1"/>
      <sheetData sheetId="1">
        <row r="32">
          <cell r="L32">
            <v>45601</v>
          </cell>
          <cell r="M32">
            <v>42467</v>
          </cell>
        </row>
      </sheetData>
      <sheetData sheetId="2">
        <row r="24">
          <cell r="L24">
            <v>29457</v>
          </cell>
          <cell r="M24">
            <v>29922</v>
          </cell>
        </row>
      </sheetData>
      <sheetData sheetId="3">
        <row r="24">
          <cell r="L24">
            <v>47080</v>
          </cell>
          <cell r="M24">
            <v>37960</v>
          </cell>
        </row>
      </sheetData>
      <sheetData sheetId="4">
        <row r="28">
          <cell r="L28">
            <v>33821</v>
          </cell>
          <cell r="M28">
            <v>2611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3CDC0-3602-42E1-B2E6-E2ADC0210F61}">
  <dimension ref="A1:M68"/>
  <sheetViews>
    <sheetView tabSelected="1" workbookViewId="0">
      <selection activeCell="M68" sqref="M68"/>
    </sheetView>
  </sheetViews>
  <sheetFormatPr defaultColWidth="8.77734375" defaultRowHeight="14.4" x14ac:dyDescent="0.3"/>
  <cols>
    <col min="1" max="1" width="18" style="7" customWidth="1"/>
    <col min="2" max="2" width="13.109375" style="1" customWidth="1"/>
    <col min="3" max="3" width="12.6640625" style="1" customWidth="1"/>
    <col min="4" max="4" width="11.109375" style="1" customWidth="1"/>
    <col min="5" max="5" width="11.77734375" style="1" customWidth="1"/>
    <col min="6" max="7" width="9" style="1" bestFit="1" customWidth="1"/>
    <col min="8" max="8" width="9.109375" style="1" bestFit="1" customWidth="1"/>
    <col min="9" max="11" width="9" style="1" bestFit="1" customWidth="1"/>
    <col min="12" max="12" width="11.6640625" style="9" customWidth="1"/>
    <col min="13" max="13" width="12.77734375" style="4" customWidth="1"/>
    <col min="14" max="18" width="8.77734375" style="1"/>
    <col min="19" max="19" width="7.33203125" style="1" customWidth="1"/>
    <col min="20" max="20" width="13.33203125" style="1" customWidth="1"/>
    <col min="21" max="21" width="10.44140625" style="1" customWidth="1"/>
    <col min="22" max="16384" width="8.77734375" style="1"/>
  </cols>
  <sheetData>
    <row r="1" spans="1:13" ht="21" x14ac:dyDescent="0.3">
      <c r="A1" s="31" t="s">
        <v>10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</row>
    <row r="2" spans="1:13" x14ac:dyDescent="0.3">
      <c r="A2" s="2"/>
      <c r="B2" s="3">
        <v>2009</v>
      </c>
      <c r="C2" s="3">
        <v>2010</v>
      </c>
      <c r="D2" s="3">
        <v>2011</v>
      </c>
      <c r="E2" s="3">
        <v>2012</v>
      </c>
      <c r="F2" s="3">
        <v>2013</v>
      </c>
      <c r="G2" s="3">
        <v>2014</v>
      </c>
      <c r="H2" s="3">
        <v>2015</v>
      </c>
      <c r="I2" s="3">
        <v>2016</v>
      </c>
      <c r="J2" s="3">
        <v>2017</v>
      </c>
      <c r="K2" s="3">
        <v>2018</v>
      </c>
      <c r="L2" s="4">
        <v>2019</v>
      </c>
      <c r="M2" s="4">
        <v>2020</v>
      </c>
    </row>
    <row r="3" spans="1:13" x14ac:dyDescent="0.3">
      <c r="A3" s="5" t="s">
        <v>2</v>
      </c>
      <c r="B3" s="6">
        <v>14896</v>
      </c>
      <c r="C3" s="6">
        <v>17753</v>
      </c>
      <c r="D3" s="6">
        <v>25535</v>
      </c>
      <c r="E3" s="6">
        <v>17859</v>
      </c>
      <c r="F3" s="6">
        <v>19115</v>
      </c>
      <c r="G3" s="6">
        <v>19772</v>
      </c>
      <c r="H3" s="6">
        <v>17082</v>
      </c>
      <c r="I3" s="6">
        <v>14344</v>
      </c>
      <c r="J3" s="6">
        <v>13763</v>
      </c>
      <c r="K3" s="6">
        <v>12027</v>
      </c>
      <c r="L3" s="6">
        <v>11904</v>
      </c>
      <c r="M3" s="6">
        <v>9350</v>
      </c>
    </row>
    <row r="4" spans="1:13" x14ac:dyDescent="0.3">
      <c r="A4" s="5" t="s">
        <v>3</v>
      </c>
      <c r="B4" s="6">
        <v>17109</v>
      </c>
      <c r="C4" s="6">
        <v>18904</v>
      </c>
      <c r="D4" s="6">
        <v>25872</v>
      </c>
      <c r="E4" s="6">
        <v>30444</v>
      </c>
      <c r="F4" s="6">
        <v>37858</v>
      </c>
      <c r="G4" s="6">
        <v>37115</v>
      </c>
      <c r="H4" s="6">
        <v>31117</v>
      </c>
      <c r="I4" s="6">
        <v>20116</v>
      </c>
      <c r="J4" s="6">
        <v>16388</v>
      </c>
      <c r="K4" s="6">
        <v>17657</v>
      </c>
      <c r="L4" s="6">
        <v>17824</v>
      </c>
      <c r="M4" s="6">
        <v>10914</v>
      </c>
    </row>
    <row r="5" spans="1:13" x14ac:dyDescent="0.3">
      <c r="A5" s="5" t="s">
        <v>0</v>
      </c>
      <c r="B5" s="6">
        <v>20704</v>
      </c>
      <c r="C5" s="6">
        <v>27319</v>
      </c>
      <c r="D5" s="6">
        <v>33091</v>
      </c>
      <c r="E5" s="6">
        <v>36084</v>
      </c>
      <c r="F5" s="6">
        <v>38231</v>
      </c>
      <c r="G5" s="6">
        <v>32727</v>
      </c>
      <c r="H5" s="6">
        <v>25407</v>
      </c>
      <c r="I5" s="6">
        <v>14542</v>
      </c>
      <c r="J5" s="6">
        <v>16695</v>
      </c>
      <c r="K5" s="6">
        <v>20194</v>
      </c>
      <c r="L5" s="6">
        <v>23485</v>
      </c>
      <c r="M5" s="6">
        <v>14431</v>
      </c>
    </row>
    <row r="6" spans="1:13" x14ac:dyDescent="0.3">
      <c r="A6" s="5" t="s">
        <v>1</v>
      </c>
      <c r="B6" s="6">
        <v>22326</v>
      </c>
      <c r="C6" s="6">
        <v>21222</v>
      </c>
      <c r="D6" s="6">
        <v>19083</v>
      </c>
      <c r="E6" s="6">
        <v>25320</v>
      </c>
      <c r="F6" s="6">
        <v>39217</v>
      </c>
      <c r="G6" s="6">
        <v>20704</v>
      </c>
      <c r="H6" s="6">
        <v>23527</v>
      </c>
      <c r="I6" s="6">
        <v>73721</v>
      </c>
      <c r="J6" s="6">
        <v>15286</v>
      </c>
      <c r="K6" s="6">
        <v>16401</v>
      </c>
      <c r="L6" s="6">
        <v>14576</v>
      </c>
      <c r="M6" s="6">
        <v>11597</v>
      </c>
    </row>
    <row r="7" spans="1:13" x14ac:dyDescent="0.3">
      <c r="B7" s="8"/>
      <c r="C7" s="8"/>
    </row>
    <row r="8" spans="1:13" x14ac:dyDescent="0.3">
      <c r="B8" s="8"/>
      <c r="C8" s="8"/>
    </row>
    <row r="9" spans="1:13" ht="18" x14ac:dyDescent="0.3">
      <c r="A9" s="32" t="s">
        <v>6</v>
      </c>
      <c r="B9" s="32"/>
      <c r="C9" s="32"/>
      <c r="D9" s="32"/>
      <c r="E9" s="32"/>
      <c r="F9" s="32"/>
      <c r="G9" s="32"/>
      <c r="H9" s="32"/>
      <c r="I9" s="32"/>
      <c r="J9" s="32"/>
      <c r="K9" s="32"/>
      <c r="L9" s="32"/>
      <c r="M9" s="32"/>
    </row>
    <row r="10" spans="1:13" x14ac:dyDescent="0.3">
      <c r="A10" s="2"/>
      <c r="B10" s="3">
        <v>2009</v>
      </c>
      <c r="C10" s="3">
        <v>2010</v>
      </c>
      <c r="D10" s="3">
        <v>2011</v>
      </c>
      <c r="E10" s="3">
        <v>2012</v>
      </c>
      <c r="F10" s="3">
        <v>2013</v>
      </c>
      <c r="G10" s="3">
        <v>2014</v>
      </c>
      <c r="H10" s="3">
        <v>2015</v>
      </c>
      <c r="I10" s="3">
        <v>2016</v>
      </c>
      <c r="J10" s="3">
        <v>2017</v>
      </c>
      <c r="K10" s="3">
        <v>2018</v>
      </c>
      <c r="L10" s="4">
        <v>2019</v>
      </c>
      <c r="M10" s="4">
        <v>2020</v>
      </c>
    </row>
    <row r="11" spans="1:13" x14ac:dyDescent="0.3">
      <c r="A11" s="5" t="s">
        <v>2</v>
      </c>
      <c r="B11" s="22">
        <v>0.73346792062632327</v>
      </c>
      <c r="C11" s="22">
        <v>0.77133298574904419</v>
      </c>
      <c r="D11" s="22">
        <v>0.79899245908820682</v>
      </c>
      <c r="E11" s="22">
        <v>0.70857800349150923</v>
      </c>
      <c r="F11" s="22">
        <v>0.52209658035616735</v>
      </c>
      <c r="G11" s="22">
        <v>0.83142004120936885</v>
      </c>
      <c r="H11" s="22">
        <v>0.84555984555984554</v>
      </c>
      <c r="I11" s="22">
        <v>0.82191152876461149</v>
      </c>
      <c r="J11" s="22">
        <v>0.77146860986547083</v>
      </c>
      <c r="K11" s="22">
        <v>0.47939253826530615</v>
      </c>
      <c r="L11" s="22">
        <v>0.61294475052777919</v>
      </c>
      <c r="M11" s="35">
        <v>0.66524368552116686</v>
      </c>
    </row>
    <row r="12" spans="1:13" x14ac:dyDescent="0.3">
      <c r="A12" s="5" t="s">
        <v>3</v>
      </c>
      <c r="B12" s="22">
        <v>0.76939335341997572</v>
      </c>
      <c r="C12" s="22">
        <v>0.86894966674327745</v>
      </c>
      <c r="D12" s="22">
        <v>0.89011215853574621</v>
      </c>
      <c r="E12" s="22">
        <v>0.889421250986006</v>
      </c>
      <c r="F12" s="22">
        <v>0.90402846431215222</v>
      </c>
      <c r="G12" s="22">
        <v>0.92060224228594112</v>
      </c>
      <c r="H12" s="22">
        <v>0.91577150593013334</v>
      </c>
      <c r="I12" s="22">
        <v>0.89691457107187444</v>
      </c>
      <c r="J12" s="22">
        <v>0.87072950427713725</v>
      </c>
      <c r="K12" s="22">
        <v>0.87819556351337913</v>
      </c>
      <c r="L12" s="22">
        <v>0.84900447746975327</v>
      </c>
      <c r="M12" s="35">
        <v>0.80850433365434482</v>
      </c>
    </row>
    <row r="13" spans="1:13" x14ac:dyDescent="0.3">
      <c r="A13" s="5" t="s">
        <v>0</v>
      </c>
      <c r="B13" s="22">
        <v>0.76426725729051315</v>
      </c>
      <c r="C13" s="22">
        <v>0.8477316452553838</v>
      </c>
      <c r="D13" s="22">
        <v>0.90004351846814989</v>
      </c>
      <c r="E13" s="22">
        <v>0.90665594612929978</v>
      </c>
      <c r="F13" s="22">
        <v>0.89978582691990872</v>
      </c>
      <c r="G13" s="22">
        <v>0.84923579936165239</v>
      </c>
      <c r="H13" s="22">
        <v>0.81823451740684683</v>
      </c>
      <c r="I13" s="22">
        <v>0.75331537505180268</v>
      </c>
      <c r="J13" s="22">
        <v>0.72335355285961866</v>
      </c>
      <c r="K13" s="22">
        <v>0.77899934421170391</v>
      </c>
      <c r="L13" s="22">
        <v>0.75398099396429952</v>
      </c>
      <c r="M13" s="35">
        <v>0.67516608964162061</v>
      </c>
    </row>
    <row r="14" spans="1:13" x14ac:dyDescent="0.3">
      <c r="A14" s="5" t="s">
        <v>1</v>
      </c>
      <c r="B14" s="22">
        <v>0.77300740945917867</v>
      </c>
      <c r="C14" s="22">
        <v>0.89619932432432436</v>
      </c>
      <c r="D14" s="22">
        <v>0.81193890141684044</v>
      </c>
      <c r="E14" s="22">
        <v>0.77725933202357567</v>
      </c>
      <c r="F14" s="22">
        <v>0.97688379623863497</v>
      </c>
      <c r="G14" s="22">
        <v>0.64996546744521877</v>
      </c>
      <c r="H14" s="22">
        <v>0.81518311908804264</v>
      </c>
      <c r="I14" s="22">
        <v>0.92293150719230821</v>
      </c>
      <c r="J14" s="22">
        <v>0.70988714995588165</v>
      </c>
      <c r="K14" s="22">
        <v>0.68116122601544982</v>
      </c>
      <c r="L14" s="22">
        <v>0.6093900246665831</v>
      </c>
      <c r="M14" s="35">
        <v>0.65053009480002244</v>
      </c>
    </row>
    <row r="15" spans="1:13" x14ac:dyDescent="0.3">
      <c r="A15" s="5"/>
      <c r="B15" s="10"/>
      <c r="C15" s="10"/>
      <c r="D15" s="10"/>
      <c r="E15" s="10"/>
      <c r="F15" s="10"/>
      <c r="G15" s="11"/>
      <c r="H15" s="10"/>
      <c r="I15" s="10"/>
      <c r="J15" s="10"/>
      <c r="K15" s="10"/>
      <c r="L15" s="10"/>
      <c r="M15" s="12"/>
    </row>
    <row r="16" spans="1:13" ht="18" x14ac:dyDescent="0.3">
      <c r="A16" s="33" t="s">
        <v>7</v>
      </c>
      <c r="B16" s="33"/>
      <c r="C16" s="33"/>
      <c r="D16" s="33"/>
      <c r="E16" s="33"/>
      <c r="F16" s="33"/>
      <c r="G16" s="33"/>
      <c r="H16" s="33"/>
      <c r="I16" s="33"/>
      <c r="J16" s="33"/>
      <c r="K16" s="33"/>
      <c r="L16" s="33"/>
      <c r="M16" s="33"/>
    </row>
    <row r="17" spans="1:13" x14ac:dyDescent="0.3">
      <c r="A17" s="2"/>
      <c r="B17" s="3">
        <v>2009</v>
      </c>
      <c r="C17" s="3">
        <v>2010</v>
      </c>
      <c r="D17" s="3">
        <v>2011</v>
      </c>
      <c r="E17" s="3">
        <v>2012</v>
      </c>
      <c r="F17" s="3">
        <v>2013</v>
      </c>
      <c r="G17" s="3">
        <v>2014</v>
      </c>
      <c r="H17" s="3">
        <v>2015</v>
      </c>
      <c r="I17" s="3">
        <v>2016</v>
      </c>
      <c r="J17" s="3">
        <v>2017</v>
      </c>
      <c r="K17" s="3">
        <v>2018</v>
      </c>
      <c r="L17" s="4">
        <v>2019</v>
      </c>
      <c r="M17" s="4">
        <v>2020</v>
      </c>
    </row>
    <row r="18" spans="1:13" x14ac:dyDescent="0.3">
      <c r="A18" s="5" t="s">
        <v>4</v>
      </c>
      <c r="B18" s="35">
        <v>0.99275593058430189</v>
      </c>
      <c r="C18" s="35">
        <v>-6.4186528497409325</v>
      </c>
      <c r="D18" s="35">
        <v>0.78899649701215746</v>
      </c>
      <c r="E18" s="35">
        <v>1.1893242596629274</v>
      </c>
      <c r="F18" s="35">
        <v>0.55130538367360449</v>
      </c>
      <c r="G18" s="35">
        <v>1.7874747474747474</v>
      </c>
      <c r="H18" s="35">
        <v>0.10103437467349284</v>
      </c>
      <c r="I18" s="35">
        <v>-0.27625272331154682</v>
      </c>
      <c r="J18" s="35">
        <v>0.72827298050139277</v>
      </c>
      <c r="K18" s="35">
        <v>0.85642528254499795</v>
      </c>
      <c r="L18" s="35">
        <v>0.60203581064508216</v>
      </c>
      <c r="M18" s="35">
        <v>0.86507553841208618</v>
      </c>
    </row>
    <row r="19" spans="1:13" x14ac:dyDescent="0.3">
      <c r="A19" s="5" t="s">
        <v>3</v>
      </c>
      <c r="B19" s="35">
        <v>1.0428312505962034</v>
      </c>
      <c r="C19" s="35">
        <v>0.9291947014297729</v>
      </c>
      <c r="D19" s="35">
        <v>0.92158393753485779</v>
      </c>
      <c r="E19" s="35">
        <v>0.90866725237786017</v>
      </c>
      <c r="F19" s="35">
        <v>0.97133921486253094</v>
      </c>
      <c r="G19" s="35">
        <v>0.87796892053427578</v>
      </c>
      <c r="H19" s="35">
        <v>-0.42751253542620449</v>
      </c>
      <c r="I19" s="35">
        <v>5.1046277665995978</v>
      </c>
      <c r="J19" s="35">
        <v>0.88635127786840673</v>
      </c>
      <c r="K19" s="35">
        <v>0.89827307069616835</v>
      </c>
      <c r="L19" s="35">
        <v>0.88098495212038308</v>
      </c>
      <c r="M19" s="35">
        <v>0.43893198628901314</v>
      </c>
    </row>
    <row r="20" spans="1:13" x14ac:dyDescent="0.3">
      <c r="A20" s="5" t="s">
        <v>0</v>
      </c>
      <c r="B20" s="35">
        <v>0.87588174273858921</v>
      </c>
      <c r="C20" s="35">
        <v>0.78351936966513458</v>
      </c>
      <c r="D20" s="35">
        <v>0.83290306867998054</v>
      </c>
      <c r="E20" s="35">
        <v>0.66073975044563282</v>
      </c>
      <c r="F20" s="35">
        <v>0.81642111724984656</v>
      </c>
      <c r="G20" s="35">
        <v>0.84710947109471091</v>
      </c>
      <c r="H20" s="35">
        <v>0.43969040247678021</v>
      </c>
      <c r="I20" s="35">
        <v>2.5000000000000001E-2</v>
      </c>
      <c r="J20" s="35">
        <v>0.67757483510908167</v>
      </c>
      <c r="K20" s="35">
        <v>0.67557581573896353</v>
      </c>
      <c r="L20" s="22">
        <v>1.0071129707112971</v>
      </c>
      <c r="M20" s="35">
        <v>0.89260249554367199</v>
      </c>
    </row>
    <row r="21" spans="1:13" x14ac:dyDescent="0.3">
      <c r="A21" s="5" t="s">
        <v>5</v>
      </c>
      <c r="B21" s="35">
        <v>0.65686428683755305</v>
      </c>
      <c r="C21" s="35">
        <v>0.77830419068086354</v>
      </c>
      <c r="D21" s="35">
        <v>0.85134664903611945</v>
      </c>
      <c r="E21" s="35">
        <v>0.81114393027750431</v>
      </c>
      <c r="F21" s="35">
        <v>0.7487410391610877</v>
      </c>
      <c r="G21" s="35">
        <v>0.82954545454545459</v>
      </c>
      <c r="H21" s="35">
        <v>-1.3629362214199758</v>
      </c>
      <c r="I21" s="35">
        <v>-0.31013001083423619</v>
      </c>
      <c r="J21" s="35">
        <v>0.53155320343196211</v>
      </c>
      <c r="K21" s="35">
        <v>0.74872763093088168</v>
      </c>
      <c r="L21" s="35">
        <v>0.81019776331585269</v>
      </c>
      <c r="M21" s="35">
        <v>0.86609816760570535</v>
      </c>
    </row>
    <row r="24" spans="1:13" ht="18" customHeight="1" x14ac:dyDescent="0.3">
      <c r="A24" s="34" t="s">
        <v>8</v>
      </c>
      <c r="B24" s="34"/>
      <c r="C24" s="34"/>
      <c r="D24" s="34"/>
      <c r="E24" s="34"/>
      <c r="F24" s="34"/>
      <c r="G24" s="34"/>
      <c r="H24" s="34"/>
      <c r="I24" s="34"/>
      <c r="J24" s="34"/>
      <c r="K24" s="34"/>
      <c r="L24" s="34"/>
      <c r="M24" s="34"/>
    </row>
    <row r="25" spans="1:13" x14ac:dyDescent="0.3">
      <c r="A25" s="13"/>
      <c r="B25" s="3">
        <v>2009</v>
      </c>
      <c r="C25" s="3">
        <v>2010</v>
      </c>
      <c r="D25" s="3">
        <v>2011</v>
      </c>
      <c r="E25" s="3">
        <v>2012</v>
      </c>
      <c r="F25" s="3">
        <v>2013</v>
      </c>
      <c r="G25" s="3">
        <v>2014</v>
      </c>
      <c r="H25" s="3">
        <v>2015</v>
      </c>
      <c r="I25" s="3">
        <v>2016</v>
      </c>
      <c r="J25" s="3">
        <v>2017</v>
      </c>
      <c r="K25" s="3">
        <v>2018</v>
      </c>
      <c r="L25" s="4">
        <v>2019</v>
      </c>
      <c r="M25" s="4">
        <v>2020</v>
      </c>
    </row>
    <row r="26" spans="1:13" ht="15" customHeight="1" x14ac:dyDescent="0.3">
      <c r="A26" s="5" t="s">
        <v>4</v>
      </c>
      <c r="B26" s="6">
        <v>2535</v>
      </c>
      <c r="C26" s="6">
        <v>2374</v>
      </c>
      <c r="D26" s="6">
        <v>2157</v>
      </c>
      <c r="E26" s="6">
        <v>2055</v>
      </c>
      <c r="F26" s="6">
        <v>2014</v>
      </c>
      <c r="G26" s="6">
        <v>1927</v>
      </c>
      <c r="H26" s="6">
        <v>2045</v>
      </c>
      <c r="I26" s="6">
        <v>2048</v>
      </c>
      <c r="J26" s="6">
        <v>2260</v>
      </c>
      <c r="K26" s="6">
        <v>2191</v>
      </c>
      <c r="L26" s="6">
        <v>2211</v>
      </c>
      <c r="M26" s="6">
        <v>2106</v>
      </c>
    </row>
    <row r="27" spans="1:13" x14ac:dyDescent="0.3">
      <c r="A27" s="5" t="s">
        <v>3</v>
      </c>
      <c r="B27" s="6">
        <v>1846</v>
      </c>
      <c r="C27" s="6">
        <v>1923</v>
      </c>
      <c r="D27" s="6">
        <v>1849</v>
      </c>
      <c r="E27" s="6">
        <v>1764</v>
      </c>
      <c r="F27" s="6">
        <v>1731</v>
      </c>
      <c r="G27" s="6">
        <v>1709</v>
      </c>
      <c r="H27" s="6">
        <v>1744</v>
      </c>
      <c r="I27" s="6">
        <v>1719</v>
      </c>
      <c r="J27" s="6">
        <v>1723</v>
      </c>
      <c r="K27" s="6">
        <v>1782</v>
      </c>
      <c r="L27" s="6">
        <v>1865</v>
      </c>
      <c r="M27" s="6">
        <v>1868</v>
      </c>
    </row>
    <row r="28" spans="1:13" x14ac:dyDescent="0.3">
      <c r="A28" s="5" t="s">
        <v>0</v>
      </c>
      <c r="B28" s="14">
        <v>2387</v>
      </c>
      <c r="C28" s="14">
        <v>2422</v>
      </c>
      <c r="D28" s="14">
        <v>2312</v>
      </c>
      <c r="E28" s="14">
        <v>2185</v>
      </c>
      <c r="F28" s="14">
        <v>2202</v>
      </c>
      <c r="G28" s="14">
        <v>2111</v>
      </c>
      <c r="H28" s="14">
        <v>2345</v>
      </c>
      <c r="I28" s="14">
        <v>2365</v>
      </c>
      <c r="J28" s="14">
        <v>2283</v>
      </c>
      <c r="K28" s="14">
        <v>2266</v>
      </c>
      <c r="L28" s="6">
        <v>2386</v>
      </c>
      <c r="M28" s="6">
        <v>2349</v>
      </c>
    </row>
    <row r="29" spans="1:13" x14ac:dyDescent="0.3">
      <c r="A29" s="5" t="s">
        <v>5</v>
      </c>
      <c r="B29" s="15">
        <v>1581</v>
      </c>
      <c r="C29" s="15">
        <v>1619</v>
      </c>
      <c r="D29" s="15">
        <v>1536</v>
      </c>
      <c r="E29" s="15">
        <v>1488</v>
      </c>
      <c r="F29" s="15">
        <v>1395.9506849315069</v>
      </c>
      <c r="G29" s="15">
        <v>1339.2821917808219</v>
      </c>
      <c r="H29" s="15">
        <v>1357.6602739726027</v>
      </c>
      <c r="I29" s="15">
        <v>1679.0382513661202</v>
      </c>
      <c r="J29" s="15">
        <v>1729.8630136986301</v>
      </c>
      <c r="K29" s="15">
        <v>1749.3479452054794</v>
      </c>
      <c r="L29" s="6">
        <v>1823.3835616438357</v>
      </c>
      <c r="M29" s="6">
        <v>1752</v>
      </c>
    </row>
    <row r="32" spans="1:13" ht="18" customHeight="1" x14ac:dyDescent="0.3">
      <c r="A32" s="34" t="s">
        <v>9</v>
      </c>
      <c r="B32" s="34"/>
      <c r="C32" s="34"/>
      <c r="D32" s="34"/>
      <c r="E32" s="34"/>
      <c r="F32" s="34"/>
      <c r="G32" s="34"/>
      <c r="H32" s="34"/>
      <c r="I32" s="34"/>
      <c r="J32" s="34"/>
      <c r="K32" s="34"/>
      <c r="L32" s="34"/>
      <c r="M32" s="34"/>
    </row>
    <row r="33" spans="1:13" x14ac:dyDescent="0.3">
      <c r="B33" s="3">
        <v>2009</v>
      </c>
      <c r="C33" s="3">
        <v>2010</v>
      </c>
      <c r="D33" s="3">
        <v>2011</v>
      </c>
      <c r="E33" s="3">
        <v>2012</v>
      </c>
      <c r="F33" s="3">
        <v>2013</v>
      </c>
      <c r="G33" s="3">
        <v>2014</v>
      </c>
      <c r="H33" s="3">
        <v>2015</v>
      </c>
      <c r="I33" s="3">
        <v>2016</v>
      </c>
      <c r="J33" s="3">
        <v>2017</v>
      </c>
      <c r="K33" s="3">
        <v>2018</v>
      </c>
      <c r="L33" s="4">
        <v>2019</v>
      </c>
      <c r="M33" s="4">
        <v>2020</v>
      </c>
    </row>
    <row r="34" spans="1:13" x14ac:dyDescent="0.3">
      <c r="A34" s="5" t="s">
        <v>4</v>
      </c>
      <c r="B34" s="20">
        <v>8485</v>
      </c>
      <c r="C34" s="20">
        <v>8401</v>
      </c>
      <c r="D34" s="20">
        <v>7518</v>
      </c>
      <c r="E34" s="20">
        <v>6609</v>
      </c>
      <c r="F34" s="20">
        <v>7060</v>
      </c>
      <c r="G34" s="20">
        <v>7100</v>
      </c>
      <c r="H34" s="20">
        <v>7146</v>
      </c>
      <c r="I34" s="20">
        <v>7075</v>
      </c>
      <c r="J34" s="20">
        <v>7744</v>
      </c>
      <c r="K34" s="20">
        <v>8760</v>
      </c>
      <c r="L34" s="20">
        <v>9102</v>
      </c>
      <c r="M34" s="20">
        <v>7929</v>
      </c>
    </row>
    <row r="35" spans="1:13" x14ac:dyDescent="0.3">
      <c r="A35" s="5" t="s">
        <v>3</v>
      </c>
      <c r="B35" s="20">
        <v>4989</v>
      </c>
      <c r="C35" s="20">
        <v>5040</v>
      </c>
      <c r="D35" s="20">
        <v>4941</v>
      </c>
      <c r="E35" s="20">
        <v>5074</v>
      </c>
      <c r="F35" s="20">
        <v>5192</v>
      </c>
      <c r="G35" s="20">
        <v>5167</v>
      </c>
      <c r="H35" s="20">
        <v>5269</v>
      </c>
      <c r="I35" s="20">
        <v>5252</v>
      </c>
      <c r="J35" s="20">
        <v>6032</v>
      </c>
      <c r="K35" s="20">
        <v>6889</v>
      </c>
      <c r="L35" s="20">
        <v>7157</v>
      </c>
      <c r="M35" s="20">
        <v>7290</v>
      </c>
    </row>
    <row r="36" spans="1:13" x14ac:dyDescent="0.3">
      <c r="A36" s="5" t="s">
        <v>0</v>
      </c>
      <c r="B36" s="19">
        <v>9273</v>
      </c>
      <c r="C36" s="19">
        <v>12148</v>
      </c>
      <c r="D36" s="19">
        <v>13162</v>
      </c>
      <c r="E36" s="19">
        <v>12322</v>
      </c>
      <c r="F36" s="19">
        <v>11836</v>
      </c>
      <c r="G36" s="19">
        <v>11145</v>
      </c>
      <c r="H36" s="19">
        <v>10515</v>
      </c>
      <c r="I36" s="19">
        <v>10127</v>
      </c>
      <c r="J36" s="19">
        <v>10211</v>
      </c>
      <c r="K36" s="19">
        <v>9405</v>
      </c>
      <c r="L36" s="20">
        <v>9394</v>
      </c>
      <c r="M36" s="20">
        <v>8471</v>
      </c>
    </row>
    <row r="37" spans="1:13" x14ac:dyDescent="0.3">
      <c r="A37" s="5" t="s">
        <v>5</v>
      </c>
      <c r="B37" s="19">
        <v>8483</v>
      </c>
      <c r="C37" s="19">
        <v>9305</v>
      </c>
      <c r="D37" s="19">
        <v>8986</v>
      </c>
      <c r="E37" s="36">
        <v>9449</v>
      </c>
      <c r="F37" s="19">
        <v>9615.6684931506843</v>
      </c>
      <c r="G37" s="19">
        <v>9258.8849315068492</v>
      </c>
      <c r="H37" s="19">
        <v>8380.3369863013704</v>
      </c>
      <c r="I37" s="19">
        <v>10612.751366120219</v>
      </c>
      <c r="J37" s="19">
        <v>10668.498630136986</v>
      </c>
      <c r="K37" s="19">
        <v>10805.619178082192</v>
      </c>
      <c r="L37" s="20">
        <v>10376.942465753425</v>
      </c>
      <c r="M37" s="23">
        <v>9206.5506849315097</v>
      </c>
    </row>
    <row r="40" spans="1:13" ht="21" x14ac:dyDescent="0.3">
      <c r="A40" s="30" t="s">
        <v>11</v>
      </c>
      <c r="B40" s="30"/>
      <c r="C40" s="30"/>
      <c r="D40" s="30"/>
      <c r="E40" s="30"/>
      <c r="F40" s="30"/>
      <c r="G40" s="30"/>
      <c r="H40" s="30"/>
      <c r="I40" s="30"/>
      <c r="J40" s="30"/>
      <c r="K40" s="30"/>
      <c r="L40" s="30"/>
      <c r="M40" s="30"/>
    </row>
    <row r="41" spans="1:13" x14ac:dyDescent="0.3">
      <c r="A41" s="5"/>
      <c r="B41" s="3">
        <v>2009</v>
      </c>
      <c r="C41" s="3">
        <v>2010</v>
      </c>
      <c r="D41" s="3">
        <v>2011</v>
      </c>
      <c r="E41" s="3">
        <v>2012</v>
      </c>
      <c r="F41" s="3">
        <v>2013</v>
      </c>
      <c r="G41" s="3">
        <v>2014</v>
      </c>
      <c r="H41" s="3">
        <v>2015</v>
      </c>
      <c r="I41" s="3">
        <v>2016</v>
      </c>
      <c r="J41" s="3">
        <v>2017</v>
      </c>
      <c r="K41" s="3">
        <v>2018</v>
      </c>
      <c r="L41" s="4">
        <v>2019</v>
      </c>
      <c r="M41" s="4">
        <v>2020</v>
      </c>
    </row>
    <row r="42" spans="1:13" x14ac:dyDescent="0.3">
      <c r="A42" s="5" t="s">
        <v>4</v>
      </c>
      <c r="B42" s="20">
        <v>10511</v>
      </c>
      <c r="C42" s="20">
        <v>10709</v>
      </c>
      <c r="D42" s="20">
        <v>10387</v>
      </c>
      <c r="E42" s="20">
        <v>9855</v>
      </c>
      <c r="F42" s="20">
        <v>9882</v>
      </c>
      <c r="G42" s="20">
        <v>9817</v>
      </c>
      <c r="H42" s="20">
        <v>9560</v>
      </c>
      <c r="I42" s="20">
        <v>10333</v>
      </c>
      <c r="J42" s="20">
        <v>10672</v>
      </c>
      <c r="K42" s="20">
        <v>11456</v>
      </c>
      <c r="L42" s="20">
        <v>11478</v>
      </c>
      <c r="M42" s="20">
        <v>10661</v>
      </c>
    </row>
    <row r="43" spans="1:13" x14ac:dyDescent="0.3">
      <c r="A43" s="5" t="s">
        <v>3</v>
      </c>
      <c r="B43" s="37">
        <v>6973</v>
      </c>
      <c r="C43" s="37">
        <v>6503</v>
      </c>
      <c r="D43" s="37">
        <v>6455</v>
      </c>
      <c r="E43" s="37">
        <v>6481</v>
      </c>
      <c r="F43" s="37">
        <v>6345</v>
      </c>
      <c r="G43" s="37">
        <v>6249</v>
      </c>
      <c r="H43" s="37">
        <v>6262</v>
      </c>
      <c r="I43" s="37">
        <v>6328</v>
      </c>
      <c r="J43" s="37">
        <v>6542</v>
      </c>
      <c r="K43" s="37">
        <v>6790</v>
      </c>
      <c r="L43" s="20">
        <v>6521</v>
      </c>
      <c r="M43" s="20">
        <v>6147</v>
      </c>
    </row>
    <row r="44" spans="1:13" x14ac:dyDescent="0.3">
      <c r="A44" s="5" t="s">
        <v>0</v>
      </c>
      <c r="B44" s="20">
        <v>11651</v>
      </c>
      <c r="C44" s="20">
        <v>11673</v>
      </c>
      <c r="D44" s="20">
        <v>12228</v>
      </c>
      <c r="E44" s="20">
        <v>12816</v>
      </c>
      <c r="F44" s="20">
        <v>13239</v>
      </c>
      <c r="G44" s="38">
        <v>13713</v>
      </c>
      <c r="H44" s="38">
        <v>14724</v>
      </c>
      <c r="I44" s="38">
        <v>10557</v>
      </c>
      <c r="J44" s="38">
        <v>12029</v>
      </c>
      <c r="K44" s="38">
        <v>15657</v>
      </c>
      <c r="L44" s="20">
        <v>14598</v>
      </c>
      <c r="M44" s="23">
        <v>8885</v>
      </c>
    </row>
    <row r="45" spans="1:13" x14ac:dyDescent="0.3">
      <c r="A45" s="5" t="s">
        <v>5</v>
      </c>
      <c r="B45" s="19">
        <v>4031</v>
      </c>
      <c r="C45" s="19">
        <v>4525</v>
      </c>
      <c r="D45" s="19">
        <v>4313</v>
      </c>
      <c r="E45" s="19">
        <v>4384</v>
      </c>
      <c r="F45" s="19">
        <v>4468</v>
      </c>
      <c r="G45" s="19">
        <v>3939</v>
      </c>
      <c r="H45" s="19">
        <v>3359</v>
      </c>
      <c r="I45" s="37">
        <v>4242</v>
      </c>
      <c r="J45" s="37">
        <v>4613</v>
      </c>
      <c r="K45" s="37">
        <v>4776</v>
      </c>
      <c r="L45" s="20">
        <v>4657</v>
      </c>
      <c r="M45" s="20">
        <v>3977</v>
      </c>
    </row>
    <row r="48" spans="1:13" ht="21" x14ac:dyDescent="0.3">
      <c r="A48" s="30" t="s">
        <v>12</v>
      </c>
      <c r="B48" s="30"/>
      <c r="C48" s="30"/>
      <c r="D48" s="30"/>
      <c r="E48" s="30"/>
      <c r="F48" s="30"/>
      <c r="G48" s="30"/>
      <c r="H48" s="30"/>
      <c r="I48" s="30"/>
      <c r="J48" s="30"/>
      <c r="K48" s="30"/>
      <c r="L48" s="30"/>
      <c r="M48" s="30"/>
    </row>
    <row r="49" spans="1:13" x14ac:dyDescent="0.3">
      <c r="B49" s="3">
        <v>2009</v>
      </c>
      <c r="C49" s="3">
        <v>2010</v>
      </c>
      <c r="D49" s="3">
        <v>2011</v>
      </c>
      <c r="E49" s="3">
        <v>2012</v>
      </c>
      <c r="F49" s="3">
        <v>2013</v>
      </c>
      <c r="G49" s="3">
        <v>2014</v>
      </c>
      <c r="H49" s="3">
        <v>2015</v>
      </c>
      <c r="I49" s="3">
        <v>2016</v>
      </c>
      <c r="J49" s="3">
        <v>2017</v>
      </c>
      <c r="K49" s="3">
        <v>2018</v>
      </c>
      <c r="L49" s="4">
        <v>2019</v>
      </c>
      <c r="M49" s="4">
        <v>2020</v>
      </c>
    </row>
    <row r="50" spans="1:13" x14ac:dyDescent="0.3">
      <c r="A50" s="5" t="s">
        <v>4</v>
      </c>
      <c r="B50" s="29">
        <v>45130</v>
      </c>
      <c r="C50" s="29">
        <v>42700</v>
      </c>
      <c r="D50" s="29">
        <v>41659</v>
      </c>
      <c r="E50" s="29">
        <v>40305</v>
      </c>
      <c r="F50" s="29">
        <v>45975</v>
      </c>
      <c r="G50" s="29">
        <v>44695</v>
      </c>
      <c r="H50" s="29">
        <v>44197</v>
      </c>
      <c r="I50" s="29">
        <v>43368</v>
      </c>
      <c r="J50" s="29">
        <v>45060</v>
      </c>
      <c r="K50" s="29">
        <v>49239</v>
      </c>
      <c r="L50" s="29">
        <f>[1]BP!$L$32</f>
        <v>45601</v>
      </c>
      <c r="M50" s="16">
        <f>[1]BP!M32</f>
        <v>42467</v>
      </c>
    </row>
    <row r="51" spans="1:13" x14ac:dyDescent="0.3">
      <c r="A51" s="5" t="s">
        <v>3</v>
      </c>
      <c r="B51" s="17">
        <v>26049</v>
      </c>
      <c r="C51" s="17">
        <v>24251</v>
      </c>
      <c r="D51" s="17">
        <v>28683</v>
      </c>
      <c r="E51" s="17">
        <v>29195</v>
      </c>
      <c r="F51" s="17">
        <v>29146</v>
      </c>
      <c r="G51" s="17">
        <v>29116</v>
      </c>
      <c r="H51" s="17">
        <v>29437</v>
      </c>
      <c r="I51" s="17">
        <v>28760</v>
      </c>
      <c r="J51" s="17">
        <v>30736</v>
      </c>
      <c r="K51" s="17">
        <v>31576</v>
      </c>
      <c r="L51" s="29">
        <f>[1]Chevron!$L$24</f>
        <v>29457</v>
      </c>
      <c r="M51" s="29">
        <f>[1]Chevron!M24</f>
        <v>29922</v>
      </c>
    </row>
    <row r="52" spans="1:13" x14ac:dyDescent="0.3">
      <c r="A52" s="5" t="s">
        <v>0</v>
      </c>
      <c r="B52" s="29">
        <v>68007</v>
      </c>
      <c r="C52" s="29">
        <v>78815</v>
      </c>
      <c r="D52" s="29">
        <v>76222</v>
      </c>
      <c r="E52" s="29">
        <v>74091</v>
      </c>
      <c r="F52" s="29">
        <v>71860</v>
      </c>
      <c r="G52" s="18">
        <v>69338</v>
      </c>
      <c r="H52" s="18">
        <v>60210</v>
      </c>
      <c r="I52" s="18">
        <v>56503</v>
      </c>
      <c r="J52" s="18">
        <v>55151</v>
      </c>
      <c r="K52" s="18">
        <v>51816</v>
      </c>
      <c r="L52" s="29">
        <f>[1]Exxonmobil!$L$24</f>
        <v>47080</v>
      </c>
      <c r="M52" s="29">
        <f>[1]Exxonmobil!M24</f>
        <v>37960</v>
      </c>
    </row>
    <row r="53" spans="1:13" x14ac:dyDescent="0.3">
      <c r="A53" s="5" t="s">
        <v>5</v>
      </c>
      <c r="B53" s="17">
        <v>49055</v>
      </c>
      <c r="C53" s="17">
        <v>47135</v>
      </c>
      <c r="D53" s="17">
        <v>47662</v>
      </c>
      <c r="E53" s="17">
        <v>42792</v>
      </c>
      <c r="F53" s="17">
        <v>42473</v>
      </c>
      <c r="G53" s="17">
        <v>40316</v>
      </c>
      <c r="H53" s="17">
        <v>37375</v>
      </c>
      <c r="I53" s="17">
        <v>40541</v>
      </c>
      <c r="J53" s="17">
        <v>40432</v>
      </c>
      <c r="K53" s="17">
        <v>35615</v>
      </c>
      <c r="L53" s="29">
        <f>[1]Shell!$L$28</f>
        <v>33821</v>
      </c>
      <c r="M53" s="29">
        <f>[1]Shell!M28</f>
        <v>26114</v>
      </c>
    </row>
    <row r="56" spans="1:13" ht="21" x14ac:dyDescent="0.3">
      <c r="A56" s="30" t="s">
        <v>13</v>
      </c>
      <c r="B56" s="30"/>
      <c r="C56" s="30"/>
      <c r="D56" s="30"/>
      <c r="E56" s="30"/>
      <c r="F56" s="30"/>
      <c r="G56" s="30"/>
      <c r="H56" s="30"/>
      <c r="I56" s="30"/>
      <c r="J56" s="30"/>
      <c r="K56" s="30"/>
      <c r="L56" s="30"/>
      <c r="M56" s="30"/>
    </row>
    <row r="57" spans="1:13" x14ac:dyDescent="0.3">
      <c r="B57" s="3">
        <v>2009</v>
      </c>
      <c r="C57" s="3">
        <v>2010</v>
      </c>
      <c r="D57" s="3">
        <v>2011</v>
      </c>
      <c r="E57" s="3">
        <v>2012</v>
      </c>
      <c r="F57" s="3">
        <v>2013</v>
      </c>
      <c r="G57" s="3">
        <v>2014</v>
      </c>
      <c r="H57" s="3">
        <v>2015</v>
      </c>
      <c r="I57" s="3">
        <v>2016</v>
      </c>
      <c r="J57" s="3">
        <v>2017</v>
      </c>
      <c r="K57" s="3">
        <v>2018</v>
      </c>
      <c r="L57" s="27">
        <v>2019</v>
      </c>
      <c r="M57" s="27">
        <v>2020</v>
      </c>
    </row>
    <row r="58" spans="1:13" x14ac:dyDescent="0.3">
      <c r="A58" s="5" t="s">
        <v>2</v>
      </c>
      <c r="B58" s="29">
        <v>7711</v>
      </c>
      <c r="C58" s="29">
        <v>7585</v>
      </c>
      <c r="D58" s="29">
        <v>7308</v>
      </c>
      <c r="E58" s="29">
        <v>7175</v>
      </c>
      <c r="F58" s="29">
        <v>7711</v>
      </c>
      <c r="G58" s="29">
        <v>7680</v>
      </c>
      <c r="H58" s="29">
        <v>7703</v>
      </c>
      <c r="I58" s="29">
        <v>7769</v>
      </c>
      <c r="J58" s="29">
        <v>8564</v>
      </c>
      <c r="K58" s="29">
        <v>8554</v>
      </c>
      <c r="L58" s="29">
        <v>8708</v>
      </c>
      <c r="M58" s="16">
        <v>7698</v>
      </c>
    </row>
    <row r="59" spans="1:13" x14ac:dyDescent="0.3">
      <c r="A59" s="5" t="s">
        <v>3</v>
      </c>
      <c r="B59" s="17">
        <v>3526</v>
      </c>
      <c r="C59" s="17">
        <v>3379</v>
      </c>
      <c r="D59" s="17">
        <v>3197</v>
      </c>
      <c r="E59" s="17">
        <v>2765</v>
      </c>
      <c r="F59" s="17">
        <v>2711</v>
      </c>
      <c r="G59" s="17">
        <v>2711</v>
      </c>
      <c r="H59" s="17">
        <v>2735</v>
      </c>
      <c r="I59" s="17">
        <v>2675</v>
      </c>
      <c r="J59" s="17">
        <v>2690</v>
      </c>
      <c r="K59" s="17">
        <v>2655</v>
      </c>
      <c r="L59" s="29">
        <v>2577</v>
      </c>
      <c r="M59" s="29">
        <v>2224</v>
      </c>
    </row>
    <row r="60" spans="1:13" x14ac:dyDescent="0.3">
      <c r="A60" s="5" t="s">
        <v>0</v>
      </c>
      <c r="B60" s="28">
        <v>6428</v>
      </c>
      <c r="C60" s="28">
        <v>6414</v>
      </c>
      <c r="D60" s="28">
        <v>6413</v>
      </c>
      <c r="E60" s="28">
        <v>6174</v>
      </c>
      <c r="F60" s="28">
        <v>5887</v>
      </c>
      <c r="G60" s="28">
        <v>5875</v>
      </c>
      <c r="H60" s="28">
        <v>5754</v>
      </c>
      <c r="I60" s="28">
        <v>5482</v>
      </c>
      <c r="J60" s="28">
        <v>5530</v>
      </c>
      <c r="K60" s="28">
        <v>5512</v>
      </c>
      <c r="L60" s="28">
        <v>5452</v>
      </c>
      <c r="M60" s="16">
        <v>4895</v>
      </c>
    </row>
    <row r="61" spans="1:13" x14ac:dyDescent="0.3">
      <c r="A61" s="5" t="s">
        <v>1</v>
      </c>
      <c r="B61" s="21">
        <v>3254</v>
      </c>
      <c r="C61" s="21">
        <v>3113</v>
      </c>
      <c r="D61" s="21">
        <v>6196</v>
      </c>
      <c r="E61" s="21">
        <v>6235</v>
      </c>
      <c r="F61" s="21">
        <v>6164</v>
      </c>
      <c r="G61" s="21">
        <v>6365</v>
      </c>
      <c r="H61" s="21">
        <v>6432</v>
      </c>
      <c r="I61" s="21">
        <v>6483</v>
      </c>
      <c r="J61" s="21">
        <v>6599</v>
      </c>
      <c r="K61" s="21">
        <v>6783</v>
      </c>
      <c r="L61" s="21">
        <v>6561</v>
      </c>
      <c r="M61" s="24">
        <v>4710</v>
      </c>
    </row>
    <row r="62" spans="1:13" x14ac:dyDescent="0.3">
      <c r="B62" s="8"/>
      <c r="C62" s="8"/>
    </row>
    <row r="63" spans="1:13" x14ac:dyDescent="0.3">
      <c r="B63" s="8"/>
      <c r="C63" s="8"/>
    </row>
    <row r="64" spans="1:13" ht="21" x14ac:dyDescent="0.3">
      <c r="A64" s="30" t="s">
        <v>14</v>
      </c>
      <c r="B64" s="30"/>
      <c r="C64" s="30"/>
      <c r="D64" s="30"/>
      <c r="E64" s="30"/>
      <c r="F64" s="30"/>
      <c r="G64" s="30"/>
      <c r="H64" s="30"/>
      <c r="I64" s="30"/>
      <c r="J64" s="30"/>
      <c r="K64" s="30"/>
      <c r="L64" s="30"/>
      <c r="M64" s="30"/>
    </row>
    <row r="65" spans="1:13" x14ac:dyDescent="0.3">
      <c r="B65" s="3">
        <v>2009</v>
      </c>
      <c r="C65" s="3">
        <v>2010</v>
      </c>
      <c r="D65" s="3">
        <v>2011</v>
      </c>
      <c r="E65" s="3">
        <v>2012</v>
      </c>
      <c r="F65" s="3">
        <v>2013</v>
      </c>
      <c r="G65" s="3">
        <v>2014</v>
      </c>
      <c r="H65" s="3">
        <v>2015</v>
      </c>
      <c r="I65" s="3">
        <v>2016</v>
      </c>
      <c r="J65" s="3">
        <v>2017</v>
      </c>
      <c r="K65" s="3">
        <v>2018</v>
      </c>
      <c r="L65" s="27">
        <v>2019</v>
      </c>
      <c r="M65" s="27">
        <v>2020</v>
      </c>
    </row>
    <row r="66" spans="1:13" x14ac:dyDescent="0.3">
      <c r="A66" s="5" t="s">
        <v>2</v>
      </c>
      <c r="B66" s="20">
        <v>12391</v>
      </c>
      <c r="C66" s="20">
        <v>15594</v>
      </c>
      <c r="D66" s="20">
        <v>14866</v>
      </c>
      <c r="E66" s="20">
        <v>14727</v>
      </c>
      <c r="F66" s="20">
        <v>13943</v>
      </c>
      <c r="G66" s="20">
        <v>14000</v>
      </c>
      <c r="H66" s="20">
        <v>14800</v>
      </c>
      <c r="I66" s="20">
        <v>14200</v>
      </c>
      <c r="J66" s="20">
        <v>15300</v>
      </c>
      <c r="K66" s="20">
        <v>11900</v>
      </c>
      <c r="L66" s="20">
        <v>12100</v>
      </c>
      <c r="M66" s="23"/>
    </row>
    <row r="67" spans="1:13" x14ac:dyDescent="0.3">
      <c r="A67" s="5" t="s">
        <v>0</v>
      </c>
      <c r="B67" s="19">
        <v>24825</v>
      </c>
      <c r="C67" s="19">
        <v>25891</v>
      </c>
      <c r="D67" s="19">
        <v>25006</v>
      </c>
      <c r="E67" s="19">
        <v>24157</v>
      </c>
      <c r="F67" s="19">
        <v>24063</v>
      </c>
      <c r="G67" s="19">
        <v>24235</v>
      </c>
      <c r="H67" s="19">
        <v>24713</v>
      </c>
      <c r="I67" s="19">
        <v>24925</v>
      </c>
      <c r="J67" s="19">
        <v>25420</v>
      </c>
      <c r="K67" s="19">
        <v>26869</v>
      </c>
      <c r="L67" s="19">
        <v>26516</v>
      </c>
      <c r="M67" s="23">
        <v>25449</v>
      </c>
    </row>
    <row r="68" spans="1:13" x14ac:dyDescent="0.3">
      <c r="A68" s="5" t="s">
        <v>1</v>
      </c>
      <c r="B68" s="25">
        <v>18311</v>
      </c>
      <c r="C68" s="25">
        <v>20653</v>
      </c>
      <c r="D68" s="25">
        <v>18831</v>
      </c>
      <c r="E68" s="25">
        <v>18669</v>
      </c>
      <c r="F68" s="25">
        <v>17386</v>
      </c>
      <c r="G68" s="25">
        <v>17008</v>
      </c>
      <c r="H68" s="25">
        <v>17148</v>
      </c>
      <c r="I68" s="25">
        <v>17292</v>
      </c>
      <c r="J68" s="25">
        <v>18238</v>
      </c>
      <c r="K68" s="25">
        <v>17644</v>
      </c>
      <c r="L68" s="25">
        <v>15223</v>
      </c>
      <c r="M68" s="26">
        <v>15036</v>
      </c>
    </row>
  </sheetData>
  <sortState xmlns:xlrd2="http://schemas.microsoft.com/office/spreadsheetml/2017/richdata2" ref="D17:G17">
    <sortCondition ref="D17"/>
  </sortState>
  <mergeCells count="9">
    <mergeCell ref="A56:M56"/>
    <mergeCell ref="A64:M64"/>
    <mergeCell ref="A40:M40"/>
    <mergeCell ref="A48:M48"/>
    <mergeCell ref="A1:M1"/>
    <mergeCell ref="A9:M9"/>
    <mergeCell ref="A16:M16"/>
    <mergeCell ref="A24:M24"/>
    <mergeCell ref="A32:M3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yno</dc:creator>
  <cp:lastModifiedBy>May</cp:lastModifiedBy>
  <dcterms:created xsi:type="dcterms:W3CDTF">2015-06-05T18:19:34Z</dcterms:created>
  <dcterms:modified xsi:type="dcterms:W3CDTF">2021-08-12T06:21:39Z</dcterms:modified>
</cp:coreProperties>
</file>